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14220" windowHeight="8580"/>
  </bookViews>
  <sheets>
    <sheet name="2-gain patterns" sheetId="1" r:id="rId1"/>
  </sheets>
  <calcPr calcId="145621"/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" i="1"/>
</calcChain>
</file>

<file path=xl/sharedStrings.xml><?xml version="1.0" encoding="utf-8"?>
<sst xmlns="http://schemas.openxmlformats.org/spreadsheetml/2006/main" count="25" uniqueCount="25">
  <si>
    <t>observed</t>
  </si>
  <si>
    <t>expected</t>
  </si>
  <si>
    <t>ratio</t>
  </si>
  <si>
    <t>39, 89</t>
  </si>
  <si>
    <t>65, 114</t>
  </si>
  <si>
    <t>31, 114</t>
  </si>
  <si>
    <t>15, 65</t>
  </si>
  <si>
    <t>40, 76</t>
  </si>
  <si>
    <t>9, 31</t>
  </si>
  <si>
    <t>31, 39</t>
  </si>
  <si>
    <t>31, 35</t>
  </si>
  <si>
    <t>31, 115</t>
  </si>
  <si>
    <t>55, 76</t>
  </si>
  <si>
    <t>89, 109</t>
  </si>
  <si>
    <t>15, 31</t>
  </si>
  <si>
    <t>35, 76</t>
  </si>
  <si>
    <t>5, 31</t>
  </si>
  <si>
    <t>31, Methanohalobium_evestigatum</t>
  </si>
  <si>
    <t>31, Archaeoglobus_fulgidus</t>
  </si>
  <si>
    <t>30, Halorhabdus_utahensis</t>
  </si>
  <si>
    <t>31, Methanobrevibacter_ruminantium</t>
  </si>
  <si>
    <t>31, Methanobacterium_AL</t>
  </si>
  <si>
    <t>76, Archaeoglobus_fulgidus</t>
  </si>
  <si>
    <t>pair of nodes</t>
  </si>
  <si>
    <t>p(observ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7" formatCode="0.0"/>
    <numFmt numFmtId="168" formatCode="0.0E+00"/>
  </numFmts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67" fontId="0" fillId="0" borderId="0" xfId="0" applyNumberFormat="1"/>
    <xf numFmtId="49" fontId="0" fillId="0" borderId="0" xfId="0" applyNumberFormat="1"/>
    <xf numFmtId="168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>
      <selection activeCell="E2" sqref="E2"/>
    </sheetView>
  </sheetViews>
  <sheetFormatPr defaultRowHeight="12.75" x14ac:dyDescent="0.2"/>
  <cols>
    <col min="5" max="5" width="9.140625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23</v>
      </c>
      <c r="E1" t="s">
        <v>24</v>
      </c>
    </row>
    <row r="2" spans="1:5" x14ac:dyDescent="0.2">
      <c r="A2">
        <v>16</v>
      </c>
      <c r="B2" s="1">
        <v>1.5240937329707258</v>
      </c>
      <c r="C2" s="2">
        <v>10.49804198644213</v>
      </c>
      <c r="D2" s="3" t="s">
        <v>3</v>
      </c>
      <c r="E2" s="4">
        <f>1-POISSON(A2-1,B2,C2)</f>
        <v>9.687806112879116E-12</v>
      </c>
    </row>
    <row r="3" spans="1:5" x14ac:dyDescent="0.2">
      <c r="A3">
        <v>14</v>
      </c>
      <c r="B3" s="1">
        <v>1.7328139187849585</v>
      </c>
      <c r="C3" s="2">
        <v>8.0793441512847135</v>
      </c>
      <c r="D3" s="3" t="s">
        <v>4</v>
      </c>
      <c r="E3" s="4">
        <f t="shared" ref="E3:E21" si="0">1-POISSON(A3-1,B3,C3)</f>
        <v>5.0400068563050127E-9</v>
      </c>
    </row>
    <row r="4" spans="1:5" x14ac:dyDescent="0.2">
      <c r="A4">
        <v>13</v>
      </c>
      <c r="B4" s="1">
        <v>4.03977962466971</v>
      </c>
      <c r="C4" s="2">
        <v>3.2179973186192976</v>
      </c>
      <c r="D4" s="3" t="s">
        <v>5</v>
      </c>
      <c r="E4" s="4">
        <f t="shared" si="0"/>
        <v>3.0027321752013059E-4</v>
      </c>
    </row>
    <row r="5" spans="1:5" x14ac:dyDescent="0.2">
      <c r="A5">
        <v>13</v>
      </c>
      <c r="B5" s="1">
        <v>0.8785798510035232</v>
      </c>
      <c r="C5" s="2">
        <v>14.796606119695623</v>
      </c>
      <c r="D5" s="3" t="s">
        <v>6</v>
      </c>
      <c r="E5" s="4">
        <f t="shared" si="0"/>
        <v>1.3223089290193002E-11</v>
      </c>
    </row>
    <row r="6" spans="1:5" x14ac:dyDescent="0.2">
      <c r="A6">
        <v>12</v>
      </c>
      <c r="B6" s="1">
        <v>0.85902793956963541</v>
      </c>
      <c r="C6" s="2">
        <v>13.969277886365235</v>
      </c>
      <c r="D6" s="3" t="s">
        <v>7</v>
      </c>
      <c r="E6" s="4">
        <f t="shared" si="0"/>
        <v>1.5283296850299166E-10</v>
      </c>
    </row>
    <row r="7" spans="1:5" x14ac:dyDescent="0.2">
      <c r="A7">
        <v>12</v>
      </c>
      <c r="B7" s="1">
        <v>1.2683632165374614</v>
      </c>
      <c r="C7" s="2">
        <v>9.461012305890673</v>
      </c>
      <c r="D7" s="3" t="s">
        <v>8</v>
      </c>
      <c r="E7" s="4">
        <f t="shared" si="0"/>
        <v>1.1271360289555332E-8</v>
      </c>
    </row>
    <row r="8" spans="1:5" x14ac:dyDescent="0.2">
      <c r="A8">
        <v>12</v>
      </c>
      <c r="B8" s="1">
        <v>3.3972857603375157</v>
      </c>
      <c r="C8" s="2">
        <v>3.5322315655918848</v>
      </c>
      <c r="D8" s="3" t="s">
        <v>9</v>
      </c>
      <c r="E8" s="4">
        <f t="shared" si="0"/>
        <v>2.2175386866196689E-4</v>
      </c>
    </row>
    <row r="9" spans="1:5" x14ac:dyDescent="0.2">
      <c r="A9">
        <v>12</v>
      </c>
      <c r="B9" s="1">
        <v>0.27248289706458534</v>
      </c>
      <c r="C9" s="2">
        <v>44.039461299311185</v>
      </c>
      <c r="D9" s="3" t="s">
        <v>17</v>
      </c>
      <c r="E9" s="4">
        <f t="shared" si="0"/>
        <v>0</v>
      </c>
    </row>
    <row r="10" spans="1:5" x14ac:dyDescent="0.2">
      <c r="A10">
        <v>11</v>
      </c>
      <c r="B10" s="1">
        <v>0.85182715250326468</v>
      </c>
      <c r="C10" s="2">
        <v>12.913417901359797</v>
      </c>
      <c r="D10" s="3" t="s">
        <v>18</v>
      </c>
      <c r="E10" s="4">
        <f t="shared" si="0"/>
        <v>1.9703960685291122E-9</v>
      </c>
    </row>
    <row r="11" spans="1:5" x14ac:dyDescent="0.2">
      <c r="A11">
        <v>11</v>
      </c>
      <c r="B11" s="1">
        <v>2.4512053091079666</v>
      </c>
      <c r="C11" s="2">
        <v>4.4875881914612359</v>
      </c>
      <c r="D11" s="3" t="s">
        <v>10</v>
      </c>
      <c r="E11" s="4">
        <f t="shared" si="0"/>
        <v>5.1840892877574873E-5</v>
      </c>
    </row>
    <row r="12" spans="1:5" x14ac:dyDescent="0.2">
      <c r="A12">
        <v>10</v>
      </c>
      <c r="B12" s="1">
        <v>1.6995092102198019</v>
      </c>
      <c r="C12" s="2">
        <v>5.8840516661317031</v>
      </c>
      <c r="D12" s="3" t="s">
        <v>11</v>
      </c>
      <c r="E12" s="4">
        <f t="shared" si="0"/>
        <v>1.1943510175527194E-5</v>
      </c>
    </row>
    <row r="13" spans="1:5" x14ac:dyDescent="0.2">
      <c r="A13">
        <v>9</v>
      </c>
      <c r="B13" s="1">
        <v>0.98561177612731554</v>
      </c>
      <c r="C13" s="2">
        <v>9.1313844030587479</v>
      </c>
      <c r="D13" s="3" t="s">
        <v>12</v>
      </c>
      <c r="E13" s="4">
        <f t="shared" si="0"/>
        <v>1.000352902846835E-6</v>
      </c>
    </row>
    <row r="14" spans="1:5" x14ac:dyDescent="0.2">
      <c r="A14">
        <v>9</v>
      </c>
      <c r="B14" s="1">
        <v>9.0714395112869245E-2</v>
      </c>
      <c r="C14" s="2">
        <v>99.212478778059008</v>
      </c>
      <c r="D14" s="3" t="s">
        <v>19</v>
      </c>
      <c r="E14" s="4">
        <f t="shared" si="0"/>
        <v>0</v>
      </c>
    </row>
    <row r="15" spans="1:5" x14ac:dyDescent="0.2">
      <c r="A15">
        <v>9</v>
      </c>
      <c r="B15" s="1">
        <v>0.86219785504244417</v>
      </c>
      <c r="C15" s="2">
        <v>10.438439329632697</v>
      </c>
      <c r="D15" s="3" t="s">
        <v>20</v>
      </c>
      <c r="E15" s="4">
        <f t="shared" si="0"/>
        <v>3.3501905938315701E-7</v>
      </c>
    </row>
    <row r="16" spans="1:5" x14ac:dyDescent="0.2">
      <c r="A16">
        <v>9</v>
      </c>
      <c r="B16" s="1">
        <v>1.1199629691336315</v>
      </c>
      <c r="C16" s="2">
        <v>8.0359799815186026</v>
      </c>
      <c r="D16" s="3" t="s">
        <v>13</v>
      </c>
      <c r="E16" s="4">
        <f t="shared" si="0"/>
        <v>2.8032381653719796E-6</v>
      </c>
    </row>
    <row r="17" spans="1:5" x14ac:dyDescent="0.2">
      <c r="A17">
        <v>8</v>
      </c>
      <c r="B17" s="1">
        <v>0.46296963962740489</v>
      </c>
      <c r="C17" s="2">
        <v>17.279750798428921</v>
      </c>
      <c r="D17" s="3" t="s">
        <v>21</v>
      </c>
      <c r="E17" s="4">
        <f t="shared" si="0"/>
        <v>3.4725211150998803E-8</v>
      </c>
    </row>
    <row r="18" spans="1:5" x14ac:dyDescent="0.2">
      <c r="A18">
        <v>8</v>
      </c>
      <c r="B18" s="1">
        <v>2.0482689700565837</v>
      </c>
      <c r="C18" s="2">
        <v>3.9057370476978903</v>
      </c>
      <c r="D18" s="3" t="s">
        <v>14</v>
      </c>
      <c r="E18" s="4">
        <f t="shared" si="0"/>
        <v>1.2729268426749929E-3</v>
      </c>
    </row>
    <row r="19" spans="1:5" x14ac:dyDescent="0.2">
      <c r="A19">
        <v>8</v>
      </c>
      <c r="B19" s="1">
        <v>0.36560188984987063</v>
      </c>
      <c r="C19" s="2">
        <v>21.881724963963094</v>
      </c>
      <c r="D19" s="3" t="s">
        <v>22</v>
      </c>
      <c r="E19" s="4">
        <f t="shared" si="0"/>
        <v>5.724029028542077E-9</v>
      </c>
    </row>
    <row r="20" spans="1:5" x14ac:dyDescent="0.2">
      <c r="A20">
        <v>7</v>
      </c>
      <c r="B20" s="1">
        <v>1.0520506311478206</v>
      </c>
      <c r="C20" s="2">
        <v>6.6536721643926757</v>
      </c>
      <c r="D20" s="3" t="s">
        <v>15</v>
      </c>
      <c r="E20" s="4">
        <f t="shared" si="0"/>
        <v>1.1353236813627099E-4</v>
      </c>
    </row>
    <row r="21" spans="1:5" x14ac:dyDescent="0.2">
      <c r="A21">
        <v>7</v>
      </c>
      <c r="B21" s="1">
        <v>3.4282493465896562</v>
      </c>
      <c r="C21" s="2">
        <v>2.0418584800325097</v>
      </c>
      <c r="D21" s="3" t="s">
        <v>16</v>
      </c>
      <c r="E21" s="4">
        <f t="shared" si="0"/>
        <v>5.989786376182282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-gain patterns</vt:lpstr>
    </vt:vector>
  </TitlesOfParts>
  <Company>NC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</dc:creator>
  <cp:lastModifiedBy>wolf</cp:lastModifiedBy>
  <dcterms:created xsi:type="dcterms:W3CDTF">2012-09-07T19:40:21Z</dcterms:created>
  <dcterms:modified xsi:type="dcterms:W3CDTF">2012-09-07T19:48:48Z</dcterms:modified>
</cp:coreProperties>
</file>